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311"/>
  <workbookPr/>
  <mc:AlternateContent xmlns:mc="http://schemas.openxmlformats.org/markup-compatibility/2006">
    <mc:Choice Requires="x15">
      <x15ac:absPath xmlns:x15ac="http://schemas.microsoft.com/office/spreadsheetml/2010/11/ac" url="/Users/Gerd/Desktop/wissensch/upperGI/mGPS_NCHT/Revision/"/>
    </mc:Choice>
  </mc:AlternateContent>
  <bookViews>
    <workbookView xWindow="0" yWindow="820" windowWidth="28800" windowHeight="16100" tabRatio="500"/>
  </bookViews>
  <sheets>
    <sheet name="table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" i="1" l="1"/>
  <c r="C16" i="1"/>
  <c r="E15" i="1"/>
  <c r="C15" i="1"/>
  <c r="E14" i="1"/>
  <c r="C14" i="1"/>
  <c r="E12" i="1"/>
  <c r="C12" i="1"/>
  <c r="E11" i="1"/>
  <c r="C11" i="1"/>
  <c r="E10" i="1"/>
  <c r="C10" i="1"/>
  <c r="E9" i="1"/>
  <c r="C9" i="1"/>
  <c r="E23" i="1"/>
  <c r="E24" i="1"/>
  <c r="E25" i="1"/>
  <c r="E26" i="1"/>
  <c r="E28" i="1"/>
  <c r="E29" i="1"/>
  <c r="E30" i="1"/>
  <c r="E31" i="1"/>
  <c r="E33" i="1"/>
  <c r="E34" i="1"/>
  <c r="E35" i="1"/>
  <c r="E36" i="1"/>
  <c r="E37" i="1"/>
  <c r="E39" i="1"/>
  <c r="E40" i="1"/>
  <c r="E41" i="1"/>
  <c r="E42" i="1"/>
  <c r="E44" i="1"/>
  <c r="E45" i="1"/>
  <c r="E46" i="1"/>
  <c r="E48" i="1"/>
  <c r="E49" i="1"/>
  <c r="E22" i="1"/>
  <c r="E18" i="1"/>
  <c r="E19" i="1"/>
  <c r="E20" i="1"/>
  <c r="E7" i="1"/>
  <c r="E6" i="1"/>
  <c r="C44" i="1"/>
  <c r="C45" i="1"/>
  <c r="C46" i="1"/>
  <c r="C48" i="1"/>
  <c r="C49" i="1"/>
  <c r="C18" i="1"/>
  <c r="C19" i="1"/>
  <c r="C20" i="1"/>
  <c r="C22" i="1"/>
  <c r="C23" i="1"/>
  <c r="C24" i="1"/>
  <c r="C25" i="1"/>
  <c r="C26" i="1"/>
  <c r="C28" i="1"/>
  <c r="C29" i="1"/>
  <c r="C30" i="1"/>
  <c r="C31" i="1"/>
  <c r="C33" i="1"/>
  <c r="C35" i="1"/>
  <c r="C36" i="1"/>
  <c r="C37" i="1"/>
  <c r="C39" i="1"/>
  <c r="C40" i="1"/>
  <c r="C41" i="1"/>
  <c r="C42" i="1"/>
  <c r="C7" i="1"/>
  <c r="C6" i="1"/>
</calcChain>
</file>

<file path=xl/sharedStrings.xml><?xml version="1.0" encoding="utf-8"?>
<sst xmlns="http://schemas.openxmlformats.org/spreadsheetml/2006/main" count="52" uniqueCount="45">
  <si>
    <t>Male</t>
  </si>
  <si>
    <t>Female</t>
  </si>
  <si>
    <t>ypT</t>
  </si>
  <si>
    <t>ypN</t>
  </si>
  <si>
    <t>yG</t>
  </si>
  <si>
    <t>no</t>
  </si>
  <si>
    <t xml:space="preserve">yes </t>
  </si>
  <si>
    <t>Factors</t>
  </si>
  <si>
    <t>AEG</t>
  </si>
  <si>
    <t>I</t>
  </si>
  <si>
    <t>II</t>
  </si>
  <si>
    <t>III</t>
  </si>
  <si>
    <t>mGPS 0 (preNT)</t>
  </si>
  <si>
    <t>mGPS 1 and 2 (preNT)</t>
  </si>
  <si>
    <t>3</t>
  </si>
  <si>
    <t>4</t>
  </si>
  <si>
    <t>(n=105)</t>
  </si>
  <si>
    <t>(n=50)</t>
  </si>
  <si>
    <t>62 (11)</t>
  </si>
  <si>
    <t>Mean Age (SD)</t>
  </si>
  <si>
    <t>(%)</t>
  </si>
  <si>
    <t>Sex</t>
  </si>
  <si>
    <t>UICC Stage preNT</t>
  </si>
  <si>
    <t>UICC Stage postNT</t>
  </si>
  <si>
    <t>0</t>
  </si>
  <si>
    <t>Adjuvant Therapy</t>
  </si>
  <si>
    <r>
      <t>p</t>
    </r>
    <r>
      <rPr>
        <b/>
        <sz val="12"/>
        <color theme="1"/>
        <rFont val="Calibri"/>
        <family val="2"/>
        <scheme val="minor"/>
      </rPr>
      <t xml:space="preserve"> value</t>
    </r>
  </si>
  <si>
    <t>cT</t>
  </si>
  <si>
    <t>cN</t>
  </si>
  <si>
    <t>62 (10.5)</t>
  </si>
  <si>
    <t>0.927</t>
  </si>
  <si>
    <t>0.816</t>
  </si>
  <si>
    <t>0.367</t>
  </si>
  <si>
    <t>0.419</t>
  </si>
  <si>
    <t>0.645</t>
  </si>
  <si>
    <t>0.237</t>
  </si>
  <si>
    <t>0.14</t>
  </si>
  <si>
    <t>0.114</t>
  </si>
  <si>
    <t>0.486</t>
  </si>
  <si>
    <t>0.273</t>
  </si>
  <si>
    <t>0.183</t>
  </si>
  <si>
    <t>AEG = adenocarcinoma of the esophagogastric junction; CRP = C-reactive protein</t>
  </si>
  <si>
    <t>SD = standard deviation; UICC = Union for International Cancer Control;</t>
  </si>
  <si>
    <t>mGPS = modified Glasgow Prognostic Score; preNT = prior to neoadjuvant therapy;</t>
  </si>
  <si>
    <r>
      <rPr>
        <b/>
        <sz val="12"/>
        <color rgb="FFFF0000"/>
        <rFont val="Calibri"/>
        <family val="2"/>
        <scheme val="minor"/>
      </rPr>
      <t>Suppl. Table 1.</t>
    </r>
    <r>
      <rPr>
        <sz val="12"/>
        <color rgb="FFFF0000"/>
        <rFont val="Calibri"/>
        <family val="2"/>
        <scheme val="minor"/>
      </rPr>
      <t xml:space="preserve"> Association of mGPS with clinicopathologic parameters before neoadjuvant treatment in AEG pati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&quot;(&quot;0&quot;)&quot;"/>
    <numFmt numFmtId="166" formatCode="&quot;(&quot;0.0&quot;)&quot;"/>
    <numFmt numFmtId="167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49" fontId="2" fillId="0" borderId="0" xfId="0" applyNumberFormat="1" applyFont="1"/>
    <xf numFmtId="49" fontId="0" fillId="0" borderId="0" xfId="0" applyNumberFormat="1"/>
    <xf numFmtId="49" fontId="1" fillId="0" borderId="0" xfId="0" applyNumberFormat="1" applyFont="1"/>
    <xf numFmtId="164" fontId="0" fillId="0" borderId="0" xfId="0" applyNumberFormat="1"/>
    <xf numFmtId="0" fontId="2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166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167" fontId="0" fillId="0" borderId="0" xfId="0" applyNumberFormat="1" applyFill="1" applyAlignment="1">
      <alignment horizontal="right"/>
    </xf>
    <xf numFmtId="167" fontId="0" fillId="0" borderId="0" xfId="0" applyNumberFormat="1" applyFont="1" applyFill="1" applyAlignment="1">
      <alignment horizontal="right"/>
    </xf>
    <xf numFmtId="166" fontId="0" fillId="0" borderId="0" xfId="0" applyNumberFormat="1"/>
    <xf numFmtId="49" fontId="7" fillId="0" borderId="0" xfId="0" applyNumberFormat="1" applyFont="1"/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Standard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abSelected="1" workbookViewId="0">
      <pane ySplit="2" topLeftCell="A33" activePane="bottomLeft" state="frozen"/>
      <selection pane="bottomLeft" activeCell="A51" sqref="A51:A54"/>
    </sheetView>
  </sheetViews>
  <sheetFormatPr baseColWidth="10" defaultRowHeight="16" x14ac:dyDescent="0.2"/>
  <cols>
    <col min="1" max="1" width="24.33203125" style="4" bestFit="1" customWidth="1"/>
    <col min="2" max="2" width="11" bestFit="1" customWidth="1"/>
    <col min="3" max="3" width="5.83203125" style="10" bestFit="1" customWidth="1"/>
    <col min="4" max="4" width="14.33203125" bestFit="1" customWidth="1"/>
    <col min="5" max="5" width="5.83203125" style="10" bestFit="1" customWidth="1"/>
    <col min="6" max="6" width="7.6640625" bestFit="1" customWidth="1"/>
    <col min="7" max="7" width="5.83203125" style="10" bestFit="1" customWidth="1"/>
    <col min="8" max="8" width="8" style="8" bestFit="1" customWidth="1"/>
    <col min="9" max="9" width="7.33203125" customWidth="1"/>
    <col min="10" max="10" width="15.1640625" bestFit="1" customWidth="1"/>
    <col min="11" max="11" width="5.83203125" style="10" bestFit="1" customWidth="1"/>
    <col min="12" max="12" width="7.6640625" bestFit="1" customWidth="1"/>
    <col min="13" max="13" width="5.83203125" style="10" bestFit="1" customWidth="1"/>
    <col min="14" max="14" width="8" style="8" bestFit="1" customWidth="1"/>
  </cols>
  <sheetData>
    <row r="1" spans="1:14" x14ac:dyDescent="0.2">
      <c r="A1" s="3" t="s">
        <v>7</v>
      </c>
      <c r="B1" s="1" t="s">
        <v>12</v>
      </c>
      <c r="D1" s="1" t="s">
        <v>13</v>
      </c>
      <c r="F1" s="7" t="s">
        <v>26</v>
      </c>
      <c r="G1" s="2"/>
      <c r="H1"/>
      <c r="K1"/>
      <c r="M1"/>
      <c r="N1"/>
    </row>
    <row r="2" spans="1:14" x14ac:dyDescent="0.2">
      <c r="B2" s="1" t="s">
        <v>16</v>
      </c>
      <c r="C2" s="11" t="s">
        <v>20</v>
      </c>
      <c r="D2" s="1" t="s">
        <v>17</v>
      </c>
      <c r="E2" s="11" t="s">
        <v>20</v>
      </c>
      <c r="F2" s="8"/>
      <c r="G2"/>
      <c r="H2"/>
      <c r="K2"/>
      <c r="M2"/>
      <c r="N2"/>
    </row>
    <row r="3" spans="1:14" x14ac:dyDescent="0.2">
      <c r="F3" s="8"/>
      <c r="G3"/>
      <c r="H3"/>
      <c r="K3"/>
      <c r="M3"/>
      <c r="N3"/>
    </row>
    <row r="4" spans="1:14" x14ac:dyDescent="0.2">
      <c r="A4" s="5" t="s">
        <v>19</v>
      </c>
      <c r="B4" s="9" t="s">
        <v>29</v>
      </c>
      <c r="C4" s="12"/>
      <c r="D4" s="9" t="s">
        <v>18</v>
      </c>
      <c r="E4" s="13"/>
      <c r="F4" s="14" t="s">
        <v>30</v>
      </c>
      <c r="G4" s="9"/>
      <c r="H4"/>
      <c r="K4"/>
      <c r="M4"/>
      <c r="N4"/>
    </row>
    <row r="5" spans="1:14" x14ac:dyDescent="0.2">
      <c r="A5" s="5" t="s">
        <v>21</v>
      </c>
      <c r="C5" s="12"/>
      <c r="F5" s="14" t="s">
        <v>31</v>
      </c>
      <c r="G5"/>
      <c r="H5"/>
      <c r="K5"/>
      <c r="M5"/>
      <c r="N5"/>
    </row>
    <row r="6" spans="1:14" x14ac:dyDescent="0.2">
      <c r="A6" s="4" t="s">
        <v>0</v>
      </c>
      <c r="B6">
        <v>88</v>
      </c>
      <c r="C6" s="12">
        <f>(B6*0.952380952)</f>
        <v>83.809523775999992</v>
      </c>
      <c r="D6">
        <v>43</v>
      </c>
      <c r="E6" s="12">
        <f>(D6*2)</f>
        <v>86</v>
      </c>
      <c r="F6" s="14"/>
      <c r="G6"/>
      <c r="H6"/>
      <c r="K6"/>
      <c r="M6"/>
      <c r="N6"/>
    </row>
    <row r="7" spans="1:14" x14ac:dyDescent="0.2">
      <c r="A7" s="4" t="s">
        <v>1</v>
      </c>
      <c r="B7">
        <v>17</v>
      </c>
      <c r="C7" s="12">
        <f>(B7*0.952380952)</f>
        <v>16.190476183999998</v>
      </c>
      <c r="D7">
        <v>7</v>
      </c>
      <c r="E7" s="12">
        <f>(D7*2)</f>
        <v>14</v>
      </c>
      <c r="F7" s="14"/>
      <c r="G7"/>
      <c r="H7"/>
      <c r="K7"/>
      <c r="M7"/>
      <c r="N7"/>
    </row>
    <row r="8" spans="1:14" x14ac:dyDescent="0.2">
      <c r="A8" s="5" t="s">
        <v>27</v>
      </c>
      <c r="C8" s="6"/>
      <c r="E8" s="6"/>
      <c r="F8" s="14" t="s">
        <v>32</v>
      </c>
      <c r="G8"/>
      <c r="H8"/>
      <c r="K8"/>
      <c r="M8"/>
      <c r="N8"/>
    </row>
    <row r="9" spans="1:14" x14ac:dyDescent="0.2">
      <c r="A9" s="4">
        <v>1</v>
      </c>
      <c r="B9">
        <v>0</v>
      </c>
      <c r="C9" s="16">
        <f t="shared" ref="C9:C16" si="0">(B9*0.952380952)</f>
        <v>0</v>
      </c>
      <c r="D9">
        <v>0</v>
      </c>
      <c r="E9" s="16">
        <f t="shared" ref="E9:E12" si="1">(D9*2)</f>
        <v>0</v>
      </c>
      <c r="F9" s="14"/>
      <c r="G9"/>
      <c r="H9"/>
      <c r="K9"/>
      <c r="M9"/>
      <c r="N9"/>
    </row>
    <row r="10" spans="1:14" x14ac:dyDescent="0.2">
      <c r="A10" s="4">
        <v>2</v>
      </c>
      <c r="B10">
        <v>29</v>
      </c>
      <c r="C10" s="16">
        <f t="shared" si="0"/>
        <v>27.619047607999999</v>
      </c>
      <c r="D10">
        <v>17</v>
      </c>
      <c r="E10" s="16">
        <f t="shared" si="1"/>
        <v>34</v>
      </c>
      <c r="F10" s="14"/>
      <c r="G10"/>
      <c r="H10"/>
      <c r="K10"/>
      <c r="M10"/>
      <c r="N10"/>
    </row>
    <row r="11" spans="1:14" x14ac:dyDescent="0.2">
      <c r="A11" s="4">
        <v>3</v>
      </c>
      <c r="B11">
        <v>72</v>
      </c>
      <c r="C11" s="16">
        <f t="shared" si="0"/>
        <v>68.571428544</v>
      </c>
      <c r="D11">
        <v>33</v>
      </c>
      <c r="E11" s="16">
        <f t="shared" si="1"/>
        <v>66</v>
      </c>
      <c r="F11" s="14"/>
      <c r="G11"/>
      <c r="H11"/>
      <c r="K11"/>
      <c r="M11"/>
      <c r="N11"/>
    </row>
    <row r="12" spans="1:14" x14ac:dyDescent="0.2">
      <c r="A12" s="4">
        <v>4</v>
      </c>
      <c r="B12">
        <v>4</v>
      </c>
      <c r="C12" s="16">
        <f t="shared" si="0"/>
        <v>3.8095238079999998</v>
      </c>
      <c r="D12">
        <v>0</v>
      </c>
      <c r="E12" s="16">
        <f t="shared" si="1"/>
        <v>0</v>
      </c>
      <c r="F12" s="14"/>
      <c r="G12"/>
      <c r="H12"/>
      <c r="K12"/>
      <c r="M12"/>
      <c r="N12"/>
    </row>
    <row r="13" spans="1:14" x14ac:dyDescent="0.2">
      <c r="A13" s="5" t="s">
        <v>28</v>
      </c>
      <c r="C13" s="16"/>
      <c r="E13" s="16"/>
      <c r="F13" s="14" t="s">
        <v>33</v>
      </c>
      <c r="G13"/>
      <c r="H13"/>
      <c r="K13"/>
      <c r="M13"/>
      <c r="N13"/>
    </row>
    <row r="14" spans="1:14" x14ac:dyDescent="0.2">
      <c r="A14" s="4">
        <v>0</v>
      </c>
      <c r="B14">
        <v>14</v>
      </c>
      <c r="C14" s="16">
        <f t="shared" si="0"/>
        <v>13.333333327999998</v>
      </c>
      <c r="D14">
        <v>11</v>
      </c>
      <c r="E14" s="16">
        <f>(D14*2)</f>
        <v>22</v>
      </c>
      <c r="F14" s="14"/>
      <c r="G14"/>
      <c r="H14"/>
      <c r="K14"/>
      <c r="M14"/>
      <c r="N14"/>
    </row>
    <row r="15" spans="1:14" x14ac:dyDescent="0.2">
      <c r="A15" s="4">
        <v>1</v>
      </c>
      <c r="B15">
        <v>69</v>
      </c>
      <c r="C15" s="16">
        <f t="shared" si="0"/>
        <v>65.71428568799999</v>
      </c>
      <c r="D15">
        <v>30</v>
      </c>
      <c r="E15" s="16">
        <f t="shared" ref="E15:E16" si="2">(D15*2)</f>
        <v>60</v>
      </c>
      <c r="F15" s="14"/>
      <c r="G15"/>
      <c r="H15"/>
      <c r="K15"/>
      <c r="M15"/>
      <c r="N15"/>
    </row>
    <row r="16" spans="1:14" x14ac:dyDescent="0.2">
      <c r="A16" s="4">
        <v>2</v>
      </c>
      <c r="B16">
        <v>22</v>
      </c>
      <c r="C16" s="16">
        <f t="shared" si="0"/>
        <v>20.952380943999998</v>
      </c>
      <c r="D16">
        <v>9</v>
      </c>
      <c r="E16" s="16">
        <f t="shared" si="2"/>
        <v>18</v>
      </c>
      <c r="F16" s="14"/>
      <c r="G16"/>
      <c r="H16"/>
      <c r="K16"/>
      <c r="M16"/>
      <c r="N16"/>
    </row>
    <row r="17" spans="1:14" x14ac:dyDescent="0.2">
      <c r="A17" s="5" t="s">
        <v>22</v>
      </c>
      <c r="C17" s="12"/>
      <c r="E17" s="12"/>
      <c r="F17" s="14" t="s">
        <v>34</v>
      </c>
      <c r="G17"/>
      <c r="H17"/>
      <c r="K17"/>
      <c r="M17"/>
      <c r="N17"/>
    </row>
    <row r="18" spans="1:14" x14ac:dyDescent="0.2">
      <c r="A18" s="4" t="s">
        <v>9</v>
      </c>
      <c r="B18">
        <v>10</v>
      </c>
      <c r="C18" s="12">
        <f t="shared" ref="C18:C42" si="3">(B18*0.952380952)</f>
        <v>9.5238095200000004</v>
      </c>
      <c r="D18">
        <v>7</v>
      </c>
      <c r="E18" s="12">
        <f>(D18*2)</f>
        <v>14</v>
      </c>
      <c r="F18" s="14"/>
      <c r="G18"/>
      <c r="H18"/>
      <c r="K18"/>
      <c r="M18"/>
      <c r="N18"/>
    </row>
    <row r="19" spans="1:14" x14ac:dyDescent="0.2">
      <c r="A19" s="4" t="s">
        <v>10</v>
      </c>
      <c r="B19">
        <v>22</v>
      </c>
      <c r="C19" s="12">
        <f t="shared" si="3"/>
        <v>20.952380943999998</v>
      </c>
      <c r="D19">
        <v>11</v>
      </c>
      <c r="E19" s="12">
        <f t="shared" ref="E19:E20" si="4">(D19*2)</f>
        <v>22</v>
      </c>
      <c r="F19" s="14"/>
      <c r="G19"/>
      <c r="H19"/>
      <c r="K19"/>
      <c r="M19"/>
      <c r="N19"/>
    </row>
    <row r="20" spans="1:14" x14ac:dyDescent="0.2">
      <c r="A20" s="4" t="s">
        <v>11</v>
      </c>
      <c r="B20">
        <v>73</v>
      </c>
      <c r="C20" s="12">
        <f t="shared" si="3"/>
        <v>69.523809495999998</v>
      </c>
      <c r="D20">
        <v>32</v>
      </c>
      <c r="E20" s="12">
        <f t="shared" si="4"/>
        <v>64</v>
      </c>
      <c r="F20" s="14"/>
      <c r="G20"/>
      <c r="H20"/>
      <c r="K20"/>
      <c r="M20"/>
      <c r="N20"/>
    </row>
    <row r="21" spans="1:14" x14ac:dyDescent="0.2">
      <c r="A21" s="5" t="s">
        <v>2</v>
      </c>
      <c r="C21" s="12"/>
      <c r="E21" s="12"/>
      <c r="F21" s="14" t="s">
        <v>35</v>
      </c>
      <c r="G21"/>
      <c r="H21"/>
      <c r="K21"/>
      <c r="M21"/>
      <c r="N21"/>
    </row>
    <row r="22" spans="1:14" x14ac:dyDescent="0.2">
      <c r="A22" s="4">
        <v>0</v>
      </c>
      <c r="B22">
        <v>12</v>
      </c>
      <c r="C22" s="12">
        <f t="shared" si="3"/>
        <v>11.428571423999999</v>
      </c>
      <c r="D22">
        <v>1</v>
      </c>
      <c r="E22" s="12">
        <f>(D22*2)</f>
        <v>2</v>
      </c>
      <c r="F22" s="14"/>
      <c r="G22"/>
      <c r="H22"/>
      <c r="K22"/>
      <c r="M22"/>
      <c r="N22"/>
    </row>
    <row r="23" spans="1:14" x14ac:dyDescent="0.2">
      <c r="A23" s="4">
        <v>1</v>
      </c>
      <c r="B23">
        <v>13</v>
      </c>
      <c r="C23" s="12">
        <f t="shared" si="3"/>
        <v>12.380952376</v>
      </c>
      <c r="D23">
        <v>5</v>
      </c>
      <c r="E23" s="12">
        <f t="shared" ref="E23:E49" si="5">(D23*2)</f>
        <v>10</v>
      </c>
      <c r="F23" s="14"/>
      <c r="G23"/>
      <c r="H23"/>
      <c r="K23"/>
      <c r="M23"/>
      <c r="N23"/>
    </row>
    <row r="24" spans="1:14" x14ac:dyDescent="0.2">
      <c r="A24" s="4">
        <v>2</v>
      </c>
      <c r="B24">
        <v>16</v>
      </c>
      <c r="C24" s="12">
        <f t="shared" si="3"/>
        <v>15.238095231999999</v>
      </c>
      <c r="D24">
        <v>12</v>
      </c>
      <c r="E24" s="12">
        <f t="shared" si="5"/>
        <v>24</v>
      </c>
      <c r="F24" s="14"/>
      <c r="G24"/>
      <c r="H24"/>
      <c r="K24"/>
      <c r="M24"/>
      <c r="N24"/>
    </row>
    <row r="25" spans="1:14" x14ac:dyDescent="0.2">
      <c r="A25" s="4">
        <v>3</v>
      </c>
      <c r="B25">
        <v>59</v>
      </c>
      <c r="C25" s="12">
        <f t="shared" si="3"/>
        <v>56.190476167999996</v>
      </c>
      <c r="D25">
        <v>29</v>
      </c>
      <c r="E25" s="12">
        <f t="shared" si="5"/>
        <v>58</v>
      </c>
      <c r="F25" s="14"/>
      <c r="G25"/>
      <c r="H25"/>
      <c r="K25"/>
      <c r="M25"/>
      <c r="N25"/>
    </row>
    <row r="26" spans="1:14" x14ac:dyDescent="0.2">
      <c r="A26" s="4">
        <v>4</v>
      </c>
      <c r="B26">
        <v>5</v>
      </c>
      <c r="C26" s="12">
        <f t="shared" si="3"/>
        <v>4.7619047600000002</v>
      </c>
      <c r="D26">
        <v>3</v>
      </c>
      <c r="E26" s="12">
        <f t="shared" si="5"/>
        <v>6</v>
      </c>
      <c r="F26" s="14"/>
      <c r="G26"/>
      <c r="H26"/>
      <c r="K26"/>
      <c r="M26"/>
      <c r="N26"/>
    </row>
    <row r="27" spans="1:14" x14ac:dyDescent="0.2">
      <c r="A27" s="5" t="s">
        <v>3</v>
      </c>
      <c r="C27" s="12"/>
      <c r="E27" s="12"/>
      <c r="F27" s="14" t="s">
        <v>36</v>
      </c>
      <c r="G27"/>
      <c r="H27"/>
      <c r="K27"/>
      <c r="M27"/>
      <c r="N27"/>
    </row>
    <row r="28" spans="1:14" x14ac:dyDescent="0.2">
      <c r="A28" s="4">
        <v>0</v>
      </c>
      <c r="B28">
        <v>43</v>
      </c>
      <c r="C28" s="12">
        <f t="shared" si="3"/>
        <v>40.952380935999997</v>
      </c>
      <c r="D28">
        <v>15</v>
      </c>
      <c r="E28" s="12">
        <f t="shared" si="5"/>
        <v>30</v>
      </c>
      <c r="F28" s="14"/>
      <c r="G28"/>
      <c r="H28"/>
      <c r="K28"/>
      <c r="M28"/>
      <c r="N28"/>
    </row>
    <row r="29" spans="1:14" x14ac:dyDescent="0.2">
      <c r="A29" s="4">
        <v>1</v>
      </c>
      <c r="B29">
        <v>34</v>
      </c>
      <c r="C29" s="12">
        <f t="shared" si="3"/>
        <v>32.380952367999996</v>
      </c>
      <c r="D29">
        <v>23</v>
      </c>
      <c r="E29" s="12">
        <f t="shared" si="5"/>
        <v>46</v>
      </c>
      <c r="F29" s="14"/>
      <c r="G29"/>
      <c r="H29"/>
      <c r="K29"/>
      <c r="M29"/>
      <c r="N29"/>
    </row>
    <row r="30" spans="1:14" x14ac:dyDescent="0.2">
      <c r="A30" s="4">
        <v>2</v>
      </c>
      <c r="B30">
        <v>15</v>
      </c>
      <c r="C30" s="12">
        <f t="shared" si="3"/>
        <v>14.285714279999999</v>
      </c>
      <c r="D30">
        <v>3</v>
      </c>
      <c r="E30" s="12">
        <f t="shared" si="5"/>
        <v>6</v>
      </c>
      <c r="F30" s="14"/>
      <c r="G30"/>
      <c r="H30"/>
      <c r="K30"/>
      <c r="M30"/>
      <c r="N30"/>
    </row>
    <row r="31" spans="1:14" x14ac:dyDescent="0.2">
      <c r="A31" s="4">
        <v>3</v>
      </c>
      <c r="B31">
        <v>13</v>
      </c>
      <c r="C31" s="12">
        <f t="shared" si="3"/>
        <v>12.380952376</v>
      </c>
      <c r="D31">
        <v>9</v>
      </c>
      <c r="E31" s="12">
        <f t="shared" si="5"/>
        <v>18</v>
      </c>
      <c r="F31" s="14"/>
      <c r="G31"/>
      <c r="H31"/>
      <c r="K31"/>
      <c r="M31"/>
      <c r="N31"/>
    </row>
    <row r="32" spans="1:14" x14ac:dyDescent="0.2">
      <c r="A32" s="5" t="s">
        <v>4</v>
      </c>
      <c r="C32" s="12"/>
      <c r="E32" s="12"/>
      <c r="F32" s="14" t="s">
        <v>37</v>
      </c>
      <c r="G32"/>
      <c r="H32"/>
      <c r="K32"/>
      <c r="M32"/>
      <c r="N32"/>
    </row>
    <row r="33" spans="1:14" x14ac:dyDescent="0.2">
      <c r="A33" s="4">
        <v>0</v>
      </c>
      <c r="B33">
        <v>11</v>
      </c>
      <c r="C33" s="12">
        <f t="shared" si="3"/>
        <v>10.476190471999999</v>
      </c>
      <c r="D33">
        <v>2</v>
      </c>
      <c r="E33" s="12">
        <f t="shared" si="5"/>
        <v>4</v>
      </c>
      <c r="F33" s="14"/>
      <c r="G33"/>
      <c r="H33"/>
      <c r="K33"/>
      <c r="M33"/>
      <c r="N33"/>
    </row>
    <row r="34" spans="1:14" x14ac:dyDescent="0.2">
      <c r="A34" s="4">
        <v>1</v>
      </c>
      <c r="B34">
        <v>0</v>
      </c>
      <c r="C34" s="12"/>
      <c r="D34">
        <v>1</v>
      </c>
      <c r="E34" s="12">
        <f t="shared" si="5"/>
        <v>2</v>
      </c>
      <c r="F34" s="14"/>
      <c r="G34"/>
      <c r="H34"/>
      <c r="K34"/>
      <c r="M34"/>
      <c r="N34"/>
    </row>
    <row r="35" spans="1:14" x14ac:dyDescent="0.2">
      <c r="A35" s="4">
        <v>2</v>
      </c>
      <c r="B35">
        <v>38</v>
      </c>
      <c r="C35" s="12">
        <f t="shared" si="3"/>
        <v>36.190476175999997</v>
      </c>
      <c r="D35">
        <v>18</v>
      </c>
      <c r="E35" s="12">
        <f t="shared" si="5"/>
        <v>36</v>
      </c>
      <c r="F35" s="14"/>
      <c r="G35"/>
      <c r="H35"/>
      <c r="K35"/>
      <c r="M35"/>
      <c r="N35"/>
    </row>
    <row r="36" spans="1:14" x14ac:dyDescent="0.2">
      <c r="A36" s="4" t="s">
        <v>14</v>
      </c>
      <c r="B36">
        <v>55</v>
      </c>
      <c r="C36" s="12">
        <f t="shared" si="3"/>
        <v>52.380952359999995</v>
      </c>
      <c r="D36">
        <v>29</v>
      </c>
      <c r="E36" s="12">
        <f t="shared" si="5"/>
        <v>58</v>
      </c>
      <c r="F36" s="14"/>
      <c r="G36"/>
      <c r="H36"/>
      <c r="K36"/>
      <c r="M36"/>
      <c r="N36"/>
    </row>
    <row r="37" spans="1:14" x14ac:dyDescent="0.2">
      <c r="A37" s="4" t="s">
        <v>15</v>
      </c>
      <c r="B37">
        <v>1</v>
      </c>
      <c r="C37" s="12">
        <f t="shared" si="3"/>
        <v>0.95238095199999995</v>
      </c>
      <c r="D37">
        <v>0</v>
      </c>
      <c r="E37" s="12">
        <f t="shared" si="5"/>
        <v>0</v>
      </c>
      <c r="F37" s="14"/>
      <c r="G37"/>
      <c r="H37"/>
      <c r="K37"/>
      <c r="M37"/>
      <c r="N37"/>
    </row>
    <row r="38" spans="1:14" x14ac:dyDescent="0.2">
      <c r="A38" s="5" t="s">
        <v>23</v>
      </c>
      <c r="C38" s="12"/>
      <c r="E38" s="12"/>
      <c r="F38" s="14" t="s">
        <v>38</v>
      </c>
      <c r="G38"/>
      <c r="H38"/>
      <c r="K38"/>
      <c r="M38"/>
      <c r="N38"/>
    </row>
    <row r="39" spans="1:14" x14ac:dyDescent="0.2">
      <c r="A39" s="4" t="s">
        <v>24</v>
      </c>
      <c r="B39">
        <v>9</v>
      </c>
      <c r="C39" s="12">
        <f t="shared" si="3"/>
        <v>8.571428568</v>
      </c>
      <c r="D39">
        <v>1</v>
      </c>
      <c r="E39" s="12">
        <f t="shared" si="5"/>
        <v>2</v>
      </c>
      <c r="F39" s="14"/>
      <c r="G39"/>
      <c r="H39"/>
      <c r="K39"/>
      <c r="M39"/>
      <c r="N39"/>
    </row>
    <row r="40" spans="1:14" x14ac:dyDescent="0.2">
      <c r="A40" s="4" t="s">
        <v>9</v>
      </c>
      <c r="B40">
        <v>16</v>
      </c>
      <c r="C40" s="12">
        <f t="shared" si="3"/>
        <v>15.238095231999999</v>
      </c>
      <c r="D40">
        <v>7</v>
      </c>
      <c r="E40" s="12">
        <f t="shared" si="5"/>
        <v>14</v>
      </c>
      <c r="F40" s="14"/>
      <c r="G40"/>
      <c r="H40"/>
      <c r="K40"/>
      <c r="M40"/>
      <c r="N40"/>
    </row>
    <row r="41" spans="1:14" x14ac:dyDescent="0.2">
      <c r="A41" s="4" t="s">
        <v>10</v>
      </c>
      <c r="B41">
        <v>27</v>
      </c>
      <c r="C41" s="12">
        <f t="shared" si="3"/>
        <v>25.714285703999998</v>
      </c>
      <c r="D41">
        <v>13</v>
      </c>
      <c r="E41" s="12">
        <f t="shared" si="5"/>
        <v>26</v>
      </c>
      <c r="F41" s="14"/>
      <c r="G41"/>
      <c r="H41"/>
      <c r="K41"/>
      <c r="M41"/>
      <c r="N41"/>
    </row>
    <row r="42" spans="1:14" x14ac:dyDescent="0.2">
      <c r="A42" s="4" t="s">
        <v>11</v>
      </c>
      <c r="B42">
        <v>53</v>
      </c>
      <c r="C42" s="12">
        <f t="shared" si="3"/>
        <v>50.476190455999998</v>
      </c>
      <c r="D42">
        <v>29</v>
      </c>
      <c r="E42" s="12">
        <f t="shared" si="5"/>
        <v>58</v>
      </c>
      <c r="F42" s="14"/>
      <c r="G42"/>
      <c r="H42"/>
      <c r="K42"/>
      <c r="M42"/>
      <c r="N42"/>
    </row>
    <row r="43" spans="1:14" x14ac:dyDescent="0.2">
      <c r="A43" s="5" t="s">
        <v>8</v>
      </c>
      <c r="C43" s="12"/>
      <c r="E43" s="12"/>
      <c r="F43" s="14" t="s">
        <v>39</v>
      </c>
      <c r="G43"/>
      <c r="H43"/>
      <c r="K43"/>
      <c r="M43"/>
      <c r="N43"/>
    </row>
    <row r="44" spans="1:14" x14ac:dyDescent="0.2">
      <c r="A44" s="4" t="s">
        <v>9</v>
      </c>
      <c r="B44">
        <v>69</v>
      </c>
      <c r="C44" s="12">
        <f>(B44*0.952380952)</f>
        <v>65.71428568799999</v>
      </c>
      <c r="D44">
        <v>36</v>
      </c>
      <c r="E44" s="12">
        <f t="shared" si="5"/>
        <v>72</v>
      </c>
      <c r="F44" s="14"/>
      <c r="G44"/>
      <c r="H44"/>
      <c r="K44"/>
      <c r="M44"/>
      <c r="N44"/>
    </row>
    <row r="45" spans="1:14" x14ac:dyDescent="0.2">
      <c r="A45" s="4" t="s">
        <v>10</v>
      </c>
      <c r="B45">
        <v>20</v>
      </c>
      <c r="C45" s="12">
        <f t="shared" ref="C45:C49" si="6">(B45*0.952380952)</f>
        <v>19.047619040000001</v>
      </c>
      <c r="D45">
        <v>11</v>
      </c>
      <c r="E45" s="12">
        <f t="shared" si="5"/>
        <v>22</v>
      </c>
      <c r="F45" s="14"/>
      <c r="G45"/>
      <c r="H45"/>
      <c r="K45"/>
      <c r="M45"/>
      <c r="N45"/>
    </row>
    <row r="46" spans="1:14" x14ac:dyDescent="0.2">
      <c r="A46" s="4" t="s">
        <v>11</v>
      </c>
      <c r="B46">
        <v>16</v>
      </c>
      <c r="C46" s="12">
        <f t="shared" si="6"/>
        <v>15.238095231999999</v>
      </c>
      <c r="D46">
        <v>3</v>
      </c>
      <c r="E46" s="12">
        <f t="shared" si="5"/>
        <v>6</v>
      </c>
      <c r="F46" s="14"/>
      <c r="G46"/>
      <c r="H46"/>
      <c r="K46"/>
      <c r="M46"/>
      <c r="N46"/>
    </row>
    <row r="47" spans="1:14" x14ac:dyDescent="0.2">
      <c r="A47" s="5" t="s">
        <v>25</v>
      </c>
      <c r="B47" s="1"/>
      <c r="C47" s="12"/>
      <c r="D47" s="1"/>
      <c r="E47" s="12"/>
      <c r="F47" s="15" t="s">
        <v>40</v>
      </c>
      <c r="G47"/>
      <c r="H47"/>
      <c r="K47"/>
      <c r="M47"/>
      <c r="N47"/>
    </row>
    <row r="48" spans="1:14" x14ac:dyDescent="0.2">
      <c r="A48" s="4" t="s">
        <v>6</v>
      </c>
      <c r="B48">
        <v>26</v>
      </c>
      <c r="C48" s="12">
        <f t="shared" si="6"/>
        <v>24.761904752</v>
      </c>
      <c r="D48">
        <v>18</v>
      </c>
      <c r="E48" s="12">
        <f t="shared" si="5"/>
        <v>36</v>
      </c>
      <c r="F48" s="14"/>
      <c r="G48"/>
      <c r="H48"/>
      <c r="K48"/>
      <c r="M48"/>
      <c r="N48"/>
    </row>
    <row r="49" spans="1:14" x14ac:dyDescent="0.2">
      <c r="A49" s="4" t="s">
        <v>5</v>
      </c>
      <c r="B49">
        <v>79</v>
      </c>
      <c r="C49" s="12">
        <f t="shared" si="6"/>
        <v>75.23809520799999</v>
      </c>
      <c r="D49">
        <v>32</v>
      </c>
      <c r="E49" s="12">
        <f t="shared" si="5"/>
        <v>64</v>
      </c>
      <c r="F49" s="14"/>
      <c r="G49"/>
      <c r="H49"/>
      <c r="K49"/>
      <c r="M49"/>
      <c r="N49"/>
    </row>
    <row r="50" spans="1:14" x14ac:dyDescent="0.2">
      <c r="G50"/>
      <c r="H50"/>
      <c r="K50"/>
      <c r="M50"/>
      <c r="N50"/>
    </row>
    <row r="51" spans="1:14" s="1" customFormat="1" x14ac:dyDescent="0.2">
      <c r="A51" s="17" t="s">
        <v>44</v>
      </c>
      <c r="B51"/>
      <c r="C51" s="10"/>
      <c r="D51"/>
      <c r="E51" s="10"/>
      <c r="F51"/>
    </row>
    <row r="52" spans="1:14" x14ac:dyDescent="0.2">
      <c r="A52" s="17" t="s">
        <v>43</v>
      </c>
      <c r="G52"/>
      <c r="H52"/>
      <c r="K52"/>
      <c r="M52"/>
      <c r="N52"/>
    </row>
    <row r="53" spans="1:14" x14ac:dyDescent="0.2">
      <c r="A53" s="17" t="s">
        <v>42</v>
      </c>
      <c r="G53"/>
      <c r="H53"/>
      <c r="K53"/>
      <c r="M53"/>
      <c r="N53"/>
    </row>
    <row r="54" spans="1:14" x14ac:dyDescent="0.2">
      <c r="A54" s="17" t="s">
        <v>41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Microsoft Office User</cp:lastModifiedBy>
  <dcterms:created xsi:type="dcterms:W3CDTF">2017-05-02T14:06:58Z</dcterms:created>
  <dcterms:modified xsi:type="dcterms:W3CDTF">2017-12-18T17:33:05Z</dcterms:modified>
</cp:coreProperties>
</file>